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C27EA5D1-695C-764D-9187-BAFE523D6569}" xr6:coauthVersionLast="47" xr6:coauthVersionMax="47" xr10:uidLastSave="{00000000-0000-0000-0000-000000000000}"/>
  <bookViews>
    <workbookView xWindow="780" yWindow="1000" windowWidth="27640" windowHeight="15780" xr2:uid="{2AAE5C95-CEB2-3F47-AB17-2CE4987F0F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1" i="1" l="1"/>
  <c r="H31" i="1"/>
  <c r="G31" i="1"/>
  <c r="F31" i="1"/>
  <c r="I30" i="1"/>
  <c r="H30" i="1"/>
  <c r="G30" i="1"/>
  <c r="F30" i="1"/>
  <c r="I29" i="1"/>
  <c r="H29" i="1"/>
  <c r="G29" i="1"/>
  <c r="F29" i="1"/>
  <c r="I28" i="1"/>
  <c r="H28" i="1"/>
  <c r="G28" i="1"/>
  <c r="F28" i="1"/>
</calcChain>
</file>

<file path=xl/sharedStrings.xml><?xml version="1.0" encoding="utf-8"?>
<sst xmlns="http://schemas.openxmlformats.org/spreadsheetml/2006/main" count="103" uniqueCount="42">
  <si>
    <r>
      <t>Table S4:</t>
    </r>
    <r>
      <rPr>
        <sz val="12"/>
        <color theme="1"/>
        <rFont val="Times New Roman"/>
        <family val="1"/>
      </rPr>
      <t xml:space="preserve"> Summary statistics for Nonpareil analysis</t>
    </r>
    <r>
      <rPr>
        <b/>
        <sz val="12"/>
        <color theme="1"/>
        <rFont val="Times New Roman"/>
        <family val="1"/>
      </rPr>
      <t>.</t>
    </r>
  </si>
  <si>
    <t>Column1</t>
  </si>
  <si>
    <t>Sample Id</t>
  </si>
  <si>
    <t>Run</t>
  </si>
  <si>
    <t>Read</t>
  </si>
  <si>
    <t>Redundant fraction (κ)</t>
  </si>
  <si>
    <t>Coverage (C)</t>
  </si>
  <si>
    <t>Actual sequencing efford (R)</t>
  </si>
  <si>
    <t>Required sequencing effort (R*)</t>
  </si>
  <si>
    <t>Diversity (H)</t>
  </si>
  <si>
    <t>BW003</t>
  </si>
  <si>
    <t>Run001</t>
  </si>
  <si>
    <t>R1 sequence reads</t>
  </si>
  <si>
    <t>BW015</t>
  </si>
  <si>
    <t>Run005</t>
  </si>
  <si>
    <t>BW030</t>
  </si>
  <si>
    <t>Run010</t>
  </si>
  <si>
    <t>BW045</t>
  </si>
  <si>
    <t>Run015</t>
  </si>
  <si>
    <t>BW060</t>
  </si>
  <si>
    <t>Run020</t>
  </si>
  <si>
    <t>BW075</t>
  </si>
  <si>
    <t>Run025</t>
  </si>
  <si>
    <t>BW090</t>
  </si>
  <si>
    <t>Run030</t>
  </si>
  <si>
    <t>BW105</t>
  </si>
  <si>
    <t>Run035</t>
  </si>
  <si>
    <t>BW120</t>
  </si>
  <si>
    <t>Run040</t>
  </si>
  <si>
    <t>BW135</t>
  </si>
  <si>
    <t>Run045</t>
  </si>
  <si>
    <t>BW150</t>
  </si>
  <si>
    <t>Run050</t>
  </si>
  <si>
    <t>BW165</t>
  </si>
  <si>
    <t>Run055</t>
  </si>
  <si>
    <t>R2 sequence reads</t>
  </si>
  <si>
    <t>Average</t>
  </si>
  <si>
    <t>-</t>
  </si>
  <si>
    <t>Standard deviation</t>
  </si>
  <si>
    <t>Minimum</t>
  </si>
  <si>
    <t>Maximum</t>
  </si>
  <si>
    <r>
      <rPr>
        <b/>
        <sz val="11"/>
        <color theme="1"/>
        <rFont val="Times New Roman"/>
        <family val="1"/>
      </rPr>
      <t xml:space="preserve">Abbreviations: </t>
    </r>
    <r>
      <rPr>
        <sz val="11"/>
        <color theme="1"/>
        <rFont val="Times New Roman"/>
        <family val="1"/>
      </rPr>
      <t xml:space="preserve"> BW, bulk water; C,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2" fontId="3" fillId="3" borderId="0" xfId="0" applyNumberFormat="1" applyFont="1" applyFill="1" applyAlignment="1">
      <alignment horizontal="left" vertical="center"/>
    </xf>
    <xf numFmtId="3" fontId="3" fillId="3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8E2C5CF-2298-4541-B14C-04D325A41E3B}" name="Table4" displayName="Table4" ref="A3:I31" totalsRowShown="0" headerRowDxfId="10" dataDxfId="9">
  <autoFilter ref="A3:I31" xr:uid="{A475980F-C7EC-DD49-9040-4564C23C03CD}"/>
  <tableColumns count="9">
    <tableColumn id="1" xr3:uid="{CC064CA8-7554-564E-9875-D6D3896B9D8A}" name="Column1" dataDxfId="8"/>
    <tableColumn id="2" xr3:uid="{12EED500-9C5E-CC4F-A642-114811E9123D}" name="Sample Id" dataDxfId="7"/>
    <tableColumn id="3" xr3:uid="{3348C298-0B04-AA44-BED0-33196F17CFD8}" name="Run" dataDxfId="6"/>
    <tableColumn id="4" xr3:uid="{48B0371B-F9C6-C840-AFF6-B1B40C929A15}" name="Read" dataDxfId="5"/>
    <tableColumn id="5" xr3:uid="{25AF919C-3C27-A149-91EB-AD9C983B2DA7}" name="Redundant fraction (κ)" dataDxfId="4"/>
    <tableColumn id="6" xr3:uid="{8324260E-8FCF-3D4D-A96A-9A5B3165E429}" name="Coverage (C)" dataDxfId="3"/>
    <tableColumn id="7" xr3:uid="{09CD73C1-03BE-4248-AB54-E2689B132142}" name="Actual sequencing efford (R)" dataDxfId="2"/>
    <tableColumn id="8" xr3:uid="{59B12FEA-BD35-8C4D-8F12-F9B50C8AD0BE}" name="Required sequencing effort (R*)" dataDxfId="1"/>
    <tableColumn id="9" xr3:uid="{5E0A9C67-DC08-FB41-B162-E57A8BFDEE7A}" name="Diversity (H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FE1D7-36F6-6D43-B797-609B12460858}">
  <dimension ref="A1:I33"/>
  <sheetViews>
    <sheetView tabSelected="1" workbookViewId="0">
      <selection sqref="A1:XFD1048576"/>
    </sheetView>
  </sheetViews>
  <sheetFormatPr baseColWidth="10" defaultRowHeight="16" x14ac:dyDescent="0.2"/>
  <cols>
    <col min="1" max="1" width="17.83203125" bestFit="1" customWidth="1"/>
    <col min="2" max="2" width="12.5" bestFit="1" customWidth="1"/>
    <col min="3" max="3" width="7.5" bestFit="1" customWidth="1"/>
    <col min="4" max="4" width="15.83203125" bestFit="1" customWidth="1"/>
    <col min="5" max="5" width="23.6640625" bestFit="1" customWidth="1"/>
    <col min="6" max="6" width="15" bestFit="1" customWidth="1"/>
    <col min="7" max="7" width="28.6640625" bestFit="1" customWidth="1"/>
    <col min="8" max="8" width="31.6640625" bestFit="1" customWidth="1"/>
    <col min="9" max="9" width="14.6640625" bestFit="1" customWidth="1"/>
  </cols>
  <sheetData>
    <row r="1" spans="1:9" s="2" customFormat="1" ht="25" customHeight="1" x14ac:dyDescent="0.2">
      <c r="A1" s="1" t="s">
        <v>0</v>
      </c>
    </row>
    <row r="2" spans="1:9" s="2" customFormat="1" ht="5" customHeight="1" x14ac:dyDescent="0.2">
      <c r="A2" s="1"/>
    </row>
    <row r="3" spans="1:9" ht="25" customHeight="1" x14ac:dyDescent="0.2">
      <c r="A3" s="3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 ht="25" customHeight="1" x14ac:dyDescent="0.2">
      <c r="A4" s="6"/>
      <c r="B4" s="7" t="s">
        <v>10</v>
      </c>
      <c r="C4" s="7" t="s">
        <v>11</v>
      </c>
      <c r="D4" s="8" t="s">
        <v>12</v>
      </c>
      <c r="E4" s="8">
        <v>0.90031000000000005</v>
      </c>
      <c r="F4" s="9">
        <v>0.91</v>
      </c>
      <c r="G4" s="10">
        <v>6192796738.401</v>
      </c>
      <c r="H4" s="10">
        <v>14970311380.6327</v>
      </c>
      <c r="I4" s="9">
        <v>19</v>
      </c>
    </row>
    <row r="5" spans="1:9" ht="25" customHeight="1" x14ac:dyDescent="0.2">
      <c r="A5" s="6"/>
      <c r="B5" s="11" t="s">
        <v>13</v>
      </c>
      <c r="C5" s="11" t="s">
        <v>14</v>
      </c>
      <c r="D5" s="8" t="s">
        <v>12</v>
      </c>
      <c r="E5" s="8">
        <v>0.92910000000000004</v>
      </c>
      <c r="F5" s="9">
        <v>0.93</v>
      </c>
      <c r="G5" s="10">
        <v>6317010970.3320198</v>
      </c>
      <c r="H5" s="10">
        <v>10113395470.5571</v>
      </c>
      <c r="I5" s="9">
        <v>18.66</v>
      </c>
    </row>
    <row r="6" spans="1:9" ht="25" customHeight="1" x14ac:dyDescent="0.2">
      <c r="A6" s="6"/>
      <c r="B6" s="7" t="s">
        <v>15</v>
      </c>
      <c r="C6" s="7" t="s">
        <v>16</v>
      </c>
      <c r="D6" s="8" t="s">
        <v>12</v>
      </c>
      <c r="E6" s="8">
        <v>0.90871000000000002</v>
      </c>
      <c r="F6" s="9">
        <v>0.92</v>
      </c>
      <c r="G6" s="10">
        <v>6540847835.1360102</v>
      </c>
      <c r="H6" s="10">
        <v>12469140074.549299</v>
      </c>
      <c r="I6" s="9">
        <v>18.82</v>
      </c>
    </row>
    <row r="7" spans="1:9" ht="25" customHeight="1" x14ac:dyDescent="0.2">
      <c r="A7" s="6"/>
      <c r="B7" s="11" t="s">
        <v>17</v>
      </c>
      <c r="C7" s="11" t="s">
        <v>18</v>
      </c>
      <c r="D7" s="8" t="s">
        <v>12</v>
      </c>
      <c r="E7" s="8">
        <v>0.91083999999999998</v>
      </c>
      <c r="F7" s="9">
        <v>0.92</v>
      </c>
      <c r="G7" s="10">
        <v>6633908216.4820004</v>
      </c>
      <c r="H7" s="10">
        <v>11276604239.555901</v>
      </c>
      <c r="I7" s="9">
        <v>18.059999999999999</v>
      </c>
    </row>
    <row r="8" spans="1:9" ht="25" customHeight="1" x14ac:dyDescent="0.2">
      <c r="A8" s="6"/>
      <c r="B8" s="7" t="s">
        <v>19</v>
      </c>
      <c r="C8" s="7" t="s">
        <v>20</v>
      </c>
      <c r="D8" s="8" t="s">
        <v>12</v>
      </c>
      <c r="E8" s="8">
        <v>0.89895000000000003</v>
      </c>
      <c r="F8" s="9">
        <v>0.91</v>
      </c>
      <c r="G8" s="10">
        <v>6046181319.41998</v>
      </c>
      <c r="H8" s="10">
        <v>16078463929.389099</v>
      </c>
      <c r="I8" s="9">
        <v>18.04</v>
      </c>
    </row>
    <row r="9" spans="1:9" ht="25" customHeight="1" x14ac:dyDescent="0.2">
      <c r="A9" s="6"/>
      <c r="B9" s="11" t="s">
        <v>21</v>
      </c>
      <c r="C9" s="11" t="s">
        <v>22</v>
      </c>
      <c r="D9" s="8" t="s">
        <v>12</v>
      </c>
      <c r="E9" s="8">
        <v>0.85682999999999998</v>
      </c>
      <c r="F9" s="9">
        <v>0.87</v>
      </c>
      <c r="G9" s="10">
        <v>6748566045.9519997</v>
      </c>
      <c r="H9" s="10">
        <v>42685567815.077499</v>
      </c>
      <c r="I9" s="9">
        <v>18.95</v>
      </c>
    </row>
    <row r="10" spans="1:9" ht="25" customHeight="1" x14ac:dyDescent="0.2">
      <c r="A10" s="6"/>
      <c r="B10" s="7" t="s">
        <v>23</v>
      </c>
      <c r="C10" s="7" t="s">
        <v>24</v>
      </c>
      <c r="D10" s="8" t="s">
        <v>12</v>
      </c>
      <c r="E10" s="8">
        <v>0.87810999999999995</v>
      </c>
      <c r="F10" s="9">
        <v>0.89</v>
      </c>
      <c r="G10" s="10">
        <v>6884969279.3419905</v>
      </c>
      <c r="H10" s="10">
        <v>23945517216.879799</v>
      </c>
      <c r="I10" s="9">
        <v>18.96</v>
      </c>
    </row>
    <row r="11" spans="1:9" ht="25" customHeight="1" x14ac:dyDescent="0.2">
      <c r="A11" s="6"/>
      <c r="B11" s="11" t="s">
        <v>25</v>
      </c>
      <c r="C11" s="11" t="s">
        <v>26</v>
      </c>
      <c r="D11" s="8" t="s">
        <v>12</v>
      </c>
      <c r="E11" s="8">
        <v>0.83594999999999997</v>
      </c>
      <c r="F11" s="9">
        <v>0.85</v>
      </c>
      <c r="G11" s="10">
        <v>6532359967.3409901</v>
      </c>
      <c r="H11" s="10">
        <v>46374998759.341499</v>
      </c>
      <c r="I11" s="9">
        <v>19.34</v>
      </c>
    </row>
    <row r="12" spans="1:9" ht="25" customHeight="1" x14ac:dyDescent="0.2">
      <c r="A12" s="6"/>
      <c r="B12" s="7" t="s">
        <v>27</v>
      </c>
      <c r="C12" s="7" t="s">
        <v>28</v>
      </c>
      <c r="D12" s="8" t="s">
        <v>12</v>
      </c>
      <c r="E12" s="8">
        <v>0.84599000000000002</v>
      </c>
      <c r="F12" s="9">
        <v>0.86</v>
      </c>
      <c r="G12" s="10">
        <v>6795613905.7950001</v>
      </c>
      <c r="H12" s="10">
        <v>34210598074.015701</v>
      </c>
      <c r="I12" s="9">
        <v>19.62</v>
      </c>
    </row>
    <row r="13" spans="1:9" ht="25" customHeight="1" x14ac:dyDescent="0.2">
      <c r="A13" s="6"/>
      <c r="B13" s="11" t="s">
        <v>29</v>
      </c>
      <c r="C13" s="11" t="s">
        <v>30</v>
      </c>
      <c r="D13" s="8" t="s">
        <v>12</v>
      </c>
      <c r="E13" s="8">
        <v>0.82249000000000005</v>
      </c>
      <c r="F13" s="9">
        <v>0.84</v>
      </c>
      <c r="G13" s="10">
        <v>6128814442.1370201</v>
      </c>
      <c r="H13" s="10">
        <v>38721012730.053398</v>
      </c>
      <c r="I13" s="9">
        <v>19.91</v>
      </c>
    </row>
    <row r="14" spans="1:9" ht="25" customHeight="1" x14ac:dyDescent="0.2">
      <c r="A14" s="6"/>
      <c r="B14" s="7" t="s">
        <v>31</v>
      </c>
      <c r="C14" s="7" t="s">
        <v>32</v>
      </c>
      <c r="D14" s="8" t="s">
        <v>12</v>
      </c>
      <c r="E14" s="8">
        <v>0.85319999999999996</v>
      </c>
      <c r="F14" s="9">
        <v>0.86</v>
      </c>
      <c r="G14" s="10">
        <v>5950459855.9500103</v>
      </c>
      <c r="H14" s="10">
        <v>31611837899.249901</v>
      </c>
      <c r="I14" s="9">
        <v>19.16</v>
      </c>
    </row>
    <row r="15" spans="1:9" ht="25" customHeight="1" x14ac:dyDescent="0.2">
      <c r="A15" s="6"/>
      <c r="B15" s="11" t="s">
        <v>33</v>
      </c>
      <c r="C15" s="11" t="s">
        <v>34</v>
      </c>
      <c r="D15" s="8" t="s">
        <v>12</v>
      </c>
      <c r="E15" s="8">
        <v>0.89686999999999995</v>
      </c>
      <c r="F15" s="9">
        <v>0.91</v>
      </c>
      <c r="G15" s="10">
        <v>6266089455.8310003</v>
      </c>
      <c r="H15" s="10">
        <v>22862518308.691002</v>
      </c>
      <c r="I15" s="9">
        <v>18.5</v>
      </c>
    </row>
    <row r="16" spans="1:9" ht="25" customHeight="1" x14ac:dyDescent="0.2">
      <c r="A16" s="6"/>
      <c r="B16" s="7" t="s">
        <v>10</v>
      </c>
      <c r="C16" s="7" t="s">
        <v>11</v>
      </c>
      <c r="D16" s="8" t="s">
        <v>35</v>
      </c>
      <c r="E16" s="8">
        <v>0.90039000000000002</v>
      </c>
      <c r="F16" s="9">
        <v>0.91</v>
      </c>
      <c r="G16" s="10">
        <v>6192086550.4980001</v>
      </c>
      <c r="H16" s="10">
        <v>14426184429.8482</v>
      </c>
      <c r="I16" s="9">
        <v>19.05</v>
      </c>
    </row>
    <row r="17" spans="1:9" ht="25" customHeight="1" x14ac:dyDescent="0.2">
      <c r="A17" s="6"/>
      <c r="B17" s="11" t="s">
        <v>13</v>
      </c>
      <c r="C17" s="11" t="s">
        <v>14</v>
      </c>
      <c r="D17" s="8" t="s">
        <v>35</v>
      </c>
      <c r="E17" s="8">
        <v>0.93172999999999995</v>
      </c>
      <c r="F17" s="9">
        <v>0.94</v>
      </c>
      <c r="G17" s="10">
        <v>6316282675.9840097</v>
      </c>
      <c r="H17" s="10">
        <v>9947227978.0606709</v>
      </c>
      <c r="I17" s="9">
        <v>18.59</v>
      </c>
    </row>
    <row r="18" spans="1:9" ht="25" customHeight="1" x14ac:dyDescent="0.2">
      <c r="A18" s="6"/>
      <c r="B18" s="7" t="s">
        <v>15</v>
      </c>
      <c r="C18" s="7" t="s">
        <v>16</v>
      </c>
      <c r="D18" s="8" t="s">
        <v>35</v>
      </c>
      <c r="E18" s="8">
        <v>0.91418999999999995</v>
      </c>
      <c r="F18" s="9">
        <v>0.92</v>
      </c>
      <c r="G18" s="10">
        <v>6540097859.3280096</v>
      </c>
      <c r="H18" s="10">
        <v>12102526480.238199</v>
      </c>
      <c r="I18" s="9">
        <v>18.809999999999999</v>
      </c>
    </row>
    <row r="19" spans="1:9" ht="25" customHeight="1" x14ac:dyDescent="0.2">
      <c r="A19" s="6"/>
      <c r="B19" s="11" t="s">
        <v>17</v>
      </c>
      <c r="C19" s="11" t="s">
        <v>18</v>
      </c>
      <c r="D19" s="8" t="s">
        <v>35</v>
      </c>
      <c r="E19" s="8">
        <v>0.91142000000000001</v>
      </c>
      <c r="F19" s="9">
        <v>0.92</v>
      </c>
      <c r="G19" s="10">
        <v>6632876874.0799999</v>
      </c>
      <c r="H19" s="10">
        <v>11588562252.474001</v>
      </c>
      <c r="I19" s="9">
        <v>18.07</v>
      </c>
    </row>
    <row r="20" spans="1:9" ht="25" customHeight="1" x14ac:dyDescent="0.2">
      <c r="A20" s="6"/>
      <c r="B20" s="7" t="s">
        <v>19</v>
      </c>
      <c r="C20" s="7" t="s">
        <v>20</v>
      </c>
      <c r="D20" s="8" t="s">
        <v>35</v>
      </c>
      <c r="E20" s="8">
        <v>0.90161999999999998</v>
      </c>
      <c r="F20" s="9">
        <v>0.91</v>
      </c>
      <c r="G20" s="10">
        <v>6044874637.3400002</v>
      </c>
      <c r="H20" s="10">
        <v>15962521761.368799</v>
      </c>
      <c r="I20" s="9">
        <v>18.010000000000002</v>
      </c>
    </row>
    <row r="21" spans="1:9" ht="25" customHeight="1" x14ac:dyDescent="0.2">
      <c r="A21" s="6"/>
      <c r="B21" s="11" t="s">
        <v>21</v>
      </c>
      <c r="C21" s="11" t="s">
        <v>22</v>
      </c>
      <c r="D21" s="8" t="s">
        <v>35</v>
      </c>
      <c r="E21" s="8">
        <v>0.85606000000000004</v>
      </c>
      <c r="F21" s="9">
        <v>0.87</v>
      </c>
      <c r="G21" s="10">
        <v>6745742683.0080004</v>
      </c>
      <c r="H21" s="10">
        <v>45961801973.476799</v>
      </c>
      <c r="I21" s="9">
        <v>19</v>
      </c>
    </row>
    <row r="22" spans="1:9" ht="25" customHeight="1" x14ac:dyDescent="0.2">
      <c r="A22" s="6"/>
      <c r="B22" s="7" t="s">
        <v>23</v>
      </c>
      <c r="C22" s="7" t="s">
        <v>24</v>
      </c>
      <c r="D22" s="8" t="s">
        <v>35</v>
      </c>
      <c r="E22" s="8">
        <v>0.87605</v>
      </c>
      <c r="F22" s="9">
        <v>0.89</v>
      </c>
      <c r="G22" s="10">
        <v>6883573092.5719805</v>
      </c>
      <c r="H22" s="10">
        <v>25542489756.756001</v>
      </c>
      <c r="I22" s="9">
        <v>18.989999999999998</v>
      </c>
    </row>
    <row r="23" spans="1:9" ht="25" customHeight="1" x14ac:dyDescent="0.2">
      <c r="A23" s="6"/>
      <c r="B23" s="11" t="s">
        <v>25</v>
      </c>
      <c r="C23" s="11" t="s">
        <v>26</v>
      </c>
      <c r="D23" s="8" t="s">
        <v>35</v>
      </c>
      <c r="E23" s="8">
        <v>0.83808000000000005</v>
      </c>
      <c r="F23" s="9">
        <v>0.85</v>
      </c>
      <c r="G23" s="10">
        <v>6530500901.2229795</v>
      </c>
      <c r="H23" s="10">
        <v>47169585740.504997</v>
      </c>
      <c r="I23" s="9">
        <v>19.39</v>
      </c>
    </row>
    <row r="24" spans="1:9" ht="25" customHeight="1" x14ac:dyDescent="0.2">
      <c r="A24" s="6"/>
      <c r="B24" s="7" t="s">
        <v>27</v>
      </c>
      <c r="C24" s="7" t="s">
        <v>28</v>
      </c>
      <c r="D24" s="8" t="s">
        <v>35</v>
      </c>
      <c r="E24" s="8">
        <v>0.85401000000000005</v>
      </c>
      <c r="F24" s="9">
        <v>0.87</v>
      </c>
      <c r="G24" s="10">
        <v>6794971099.1690102</v>
      </c>
      <c r="H24" s="10">
        <v>31770470079.921299</v>
      </c>
      <c r="I24" s="9">
        <v>19.579999999999998</v>
      </c>
    </row>
    <row r="25" spans="1:9" ht="25" customHeight="1" x14ac:dyDescent="0.2">
      <c r="A25" s="6"/>
      <c r="B25" s="11" t="s">
        <v>29</v>
      </c>
      <c r="C25" s="11" t="s">
        <v>30</v>
      </c>
      <c r="D25" s="8" t="s">
        <v>35</v>
      </c>
      <c r="E25" s="8">
        <v>0.82186000000000003</v>
      </c>
      <c r="F25" s="9">
        <v>0.84</v>
      </c>
      <c r="G25" s="10">
        <v>6128152926.92101</v>
      </c>
      <c r="H25" s="10">
        <v>37987617218.322899</v>
      </c>
      <c r="I25" s="9">
        <v>19.899999999999999</v>
      </c>
    </row>
    <row r="26" spans="1:9" ht="25" customHeight="1" x14ac:dyDescent="0.2">
      <c r="A26" s="6"/>
      <c r="B26" s="7" t="s">
        <v>31</v>
      </c>
      <c r="C26" s="7" t="s">
        <v>32</v>
      </c>
      <c r="D26" s="8" t="s">
        <v>35</v>
      </c>
      <c r="E26" s="8">
        <v>0.86921000000000004</v>
      </c>
      <c r="F26" s="9">
        <v>0.88</v>
      </c>
      <c r="G26" s="10">
        <v>5949775501.7400103</v>
      </c>
      <c r="H26" s="10">
        <v>26404915849.130199</v>
      </c>
      <c r="I26" s="9">
        <v>19.100000000000001</v>
      </c>
    </row>
    <row r="27" spans="1:9" ht="25" customHeight="1" x14ac:dyDescent="0.2">
      <c r="A27" s="6"/>
      <c r="B27" s="11" t="s">
        <v>33</v>
      </c>
      <c r="C27" s="11" t="s">
        <v>34</v>
      </c>
      <c r="D27" s="8" t="s">
        <v>35</v>
      </c>
      <c r="E27" s="8">
        <v>0.89476999999999995</v>
      </c>
      <c r="F27" s="9">
        <v>0.9</v>
      </c>
      <c r="G27" s="10">
        <v>6265540794.7440004</v>
      </c>
      <c r="H27" s="10">
        <v>25296372234.9995</v>
      </c>
      <c r="I27" s="9">
        <v>18.54</v>
      </c>
    </row>
    <row r="28" spans="1:9" ht="25" customHeight="1" x14ac:dyDescent="0.2">
      <c r="A28" s="12" t="s">
        <v>36</v>
      </c>
      <c r="B28" s="12" t="s">
        <v>37</v>
      </c>
      <c r="C28" s="12" t="s">
        <v>37</v>
      </c>
      <c r="D28" s="12" t="s">
        <v>37</v>
      </c>
      <c r="E28" s="12" t="s">
        <v>37</v>
      </c>
      <c r="F28" s="13">
        <f>AVERAGE(F4:F27)</f>
        <v>0.89041666666666652</v>
      </c>
      <c r="G28" s="14">
        <f t="shared" ref="G28:I28" si="0">AVERAGE(G4:G27)</f>
        <v>6419253901.1969156</v>
      </c>
      <c r="H28" s="14">
        <f t="shared" si="0"/>
        <v>25395010068.878937</v>
      </c>
      <c r="I28" s="13">
        <f t="shared" si="0"/>
        <v>18.918749999999999</v>
      </c>
    </row>
    <row r="29" spans="1:9" ht="25" customHeight="1" x14ac:dyDescent="0.2">
      <c r="A29" s="12" t="s">
        <v>38</v>
      </c>
      <c r="B29" s="12" t="s">
        <v>37</v>
      </c>
      <c r="C29" s="12" t="s">
        <v>37</v>
      </c>
      <c r="D29" s="12" t="s">
        <v>37</v>
      </c>
      <c r="E29" s="12" t="s">
        <v>37</v>
      </c>
      <c r="F29" s="13">
        <f>STDEV(F4:F27)</f>
        <v>3.0285477459131089E-2</v>
      </c>
      <c r="G29" s="14">
        <f t="shared" ref="G29:I29" si="1">STDEV(G4:G27)</f>
        <v>304762955.05772102</v>
      </c>
      <c r="H29" s="14">
        <f t="shared" si="1"/>
        <v>12768196112.556162</v>
      </c>
      <c r="I29" s="13">
        <f t="shared" si="1"/>
        <v>0.55067004639802231</v>
      </c>
    </row>
    <row r="30" spans="1:9" ht="25" customHeight="1" x14ac:dyDescent="0.2">
      <c r="A30" s="12" t="s">
        <v>39</v>
      </c>
      <c r="B30" s="12" t="s">
        <v>37</v>
      </c>
      <c r="C30" s="12" t="s">
        <v>37</v>
      </c>
      <c r="D30" s="12" t="s">
        <v>37</v>
      </c>
      <c r="E30" s="12" t="s">
        <v>37</v>
      </c>
      <c r="F30" s="13">
        <f>MIN(F4:F27)</f>
        <v>0.84</v>
      </c>
      <c r="G30" s="14">
        <f t="shared" ref="G30:I30" si="2">MIN(G4:G27)</f>
        <v>5949775501.7400103</v>
      </c>
      <c r="H30" s="14">
        <f t="shared" si="2"/>
        <v>9947227978.0606709</v>
      </c>
      <c r="I30" s="13">
        <f t="shared" si="2"/>
        <v>18.010000000000002</v>
      </c>
    </row>
    <row r="31" spans="1:9" ht="25" customHeight="1" x14ac:dyDescent="0.2">
      <c r="A31" s="12" t="s">
        <v>40</v>
      </c>
      <c r="B31" s="12" t="s">
        <v>37</v>
      </c>
      <c r="C31" s="12" t="s">
        <v>37</v>
      </c>
      <c r="D31" s="12" t="s">
        <v>37</v>
      </c>
      <c r="E31" s="12" t="s">
        <v>37</v>
      </c>
      <c r="F31" s="13">
        <f>MAX(F4:F27)</f>
        <v>0.94</v>
      </c>
      <c r="G31" s="14">
        <f t="shared" ref="G31:I31" si="3">MAX(G4:G27)</f>
        <v>6884969279.3419905</v>
      </c>
      <c r="H31" s="14">
        <f t="shared" si="3"/>
        <v>47169585740.504997</v>
      </c>
      <c r="I31" s="13">
        <f t="shared" si="3"/>
        <v>19.91</v>
      </c>
    </row>
    <row r="32" spans="1:9" ht="10" customHeight="1" x14ac:dyDescent="0.2"/>
    <row r="33" spans="1:1" s="16" customFormat="1" ht="25" customHeight="1" x14ac:dyDescent="0.2">
      <c r="A33" s="15" t="s">
        <v>4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6:43Z</dcterms:created>
  <dcterms:modified xsi:type="dcterms:W3CDTF">2021-07-11T22:26:52Z</dcterms:modified>
</cp:coreProperties>
</file>